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工作\巴马猪文章\minimal dataset\"/>
    </mc:Choice>
  </mc:AlternateContent>
  <xr:revisionPtr revIDLastSave="0" documentId="13_ncr:1_{9EF1A563-BC8A-406C-B0EB-A1898ACBDCA6}" xr6:coauthVersionLast="47" xr6:coauthVersionMax="47" xr10:uidLastSave="{00000000-0000-0000-0000-000000000000}"/>
  <bookViews>
    <workbookView xWindow="-110" yWindow="-110" windowWidth="19420" windowHeight="10300" activeTab="1" xr2:uid="{F2B2F2A9-BBFF-4054-8BF6-031B75C66878}"/>
  </bookViews>
  <sheets>
    <sheet name="Percentage" sheetId="1" r:id="rId1"/>
    <sheet name="Cell yield （×10^4) g tissu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" i="2" l="1"/>
  <c r="I4" i="2"/>
  <c r="I3" i="2"/>
  <c r="E3" i="2"/>
  <c r="E4" i="2"/>
  <c r="E2" i="2"/>
</calcChain>
</file>

<file path=xl/sharedStrings.xml><?xml version="1.0" encoding="utf-8"?>
<sst xmlns="http://schemas.openxmlformats.org/spreadsheetml/2006/main" count="10" uniqueCount="9">
  <si>
    <t>Langendorff</t>
    <phoneticPr fontId="1" type="noConversion"/>
  </si>
  <si>
    <t>TSAD</t>
    <phoneticPr fontId="1" type="noConversion"/>
  </si>
  <si>
    <t>Mean</t>
    <phoneticPr fontId="1" type="noConversion"/>
  </si>
  <si>
    <t>LV</t>
  </si>
  <si>
    <t>RV</t>
  </si>
  <si>
    <t>LAA</t>
  </si>
  <si>
    <t>PI</t>
  </si>
  <si>
    <t>LIVE/DEAD</t>
    <phoneticPr fontId="1" type="noConversion"/>
  </si>
  <si>
    <t>Rod-sha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0" fillId="2" borderId="0" xfId="0" applyFill="1" applyAlignment="1">
      <alignment horizontal="center" vertical="center"/>
    </xf>
    <xf numFmtId="0" fontId="2" fillId="2" borderId="0" xfId="0" applyFont="1" applyFill="1" applyAlignment="1"/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10AB9-C240-49E0-A125-C43A20A915F6}">
  <dimension ref="A1:D4"/>
  <sheetViews>
    <sheetView workbookViewId="0">
      <selection activeCell="H5" sqref="H5"/>
    </sheetView>
  </sheetViews>
  <sheetFormatPr defaultRowHeight="14" x14ac:dyDescent="0.3"/>
  <sheetData>
    <row r="1" spans="1:4" x14ac:dyDescent="0.25">
      <c r="B1" s="5" t="s">
        <v>7</v>
      </c>
      <c r="C1" s="5" t="s">
        <v>6</v>
      </c>
      <c r="D1" s="5" t="s">
        <v>8</v>
      </c>
    </row>
    <row r="2" spans="1:4" x14ac:dyDescent="0.25">
      <c r="A2">
        <v>1</v>
      </c>
      <c r="B2" s="1">
        <v>54.82</v>
      </c>
      <c r="C2" s="1">
        <v>77.59</v>
      </c>
      <c r="D2" s="1">
        <v>63.65</v>
      </c>
    </row>
    <row r="3" spans="1:4" x14ac:dyDescent="0.25">
      <c r="A3">
        <v>2</v>
      </c>
      <c r="B3" s="1">
        <v>52.34</v>
      </c>
      <c r="C3" s="1">
        <v>81.88</v>
      </c>
      <c r="D3" s="1">
        <v>60.75</v>
      </c>
    </row>
    <row r="4" spans="1:4" x14ac:dyDescent="0.25">
      <c r="A4">
        <v>3</v>
      </c>
      <c r="B4" s="1">
        <v>27.7</v>
      </c>
      <c r="C4" s="1">
        <v>60.81</v>
      </c>
      <c r="D4" s="1">
        <v>31.2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CA49E-3AC2-4C48-A478-CAA05BBAA305}">
  <dimension ref="A1:I4"/>
  <sheetViews>
    <sheetView tabSelected="1" workbookViewId="0">
      <selection activeCell="H16" sqref="H16"/>
    </sheetView>
  </sheetViews>
  <sheetFormatPr defaultRowHeight="14" x14ac:dyDescent="0.3"/>
  <sheetData>
    <row r="1" spans="1:9" x14ac:dyDescent="0.3">
      <c r="B1" s="6" t="s">
        <v>0</v>
      </c>
      <c r="C1" s="6"/>
      <c r="D1" s="6"/>
      <c r="E1" s="3" t="s">
        <v>2</v>
      </c>
      <c r="F1" s="6" t="s">
        <v>1</v>
      </c>
      <c r="G1" s="6"/>
      <c r="H1" s="6"/>
      <c r="I1" s="3" t="s">
        <v>2</v>
      </c>
    </row>
    <row r="2" spans="1:9" x14ac:dyDescent="0.25">
      <c r="A2" s="2" t="s">
        <v>3</v>
      </c>
      <c r="B2" s="1">
        <v>5.872757</v>
      </c>
      <c r="C2" s="1">
        <v>46.771929999999998</v>
      </c>
      <c r="D2" s="1">
        <v>18.867920000000002</v>
      </c>
      <c r="E2" s="4">
        <f>AVERAGE(B2:D2)</f>
        <v>23.837535666666668</v>
      </c>
      <c r="F2" s="1">
        <v>9.7879280000000008</v>
      </c>
      <c r="G2" s="1">
        <v>4.9122810000000001</v>
      </c>
      <c r="H2" s="1">
        <v>25.132079999999998</v>
      </c>
      <c r="I2" s="4">
        <f>AVERAGE(F2:H2)</f>
        <v>13.277429666666668</v>
      </c>
    </row>
    <row r="3" spans="1:9" x14ac:dyDescent="0.25">
      <c r="A3" s="2" t="s">
        <v>4</v>
      </c>
      <c r="B3" s="1">
        <v>18.729099999999999</v>
      </c>
      <c r="C3" s="1">
        <v>304.56139999999999</v>
      </c>
      <c r="D3" s="1">
        <v>44.22222</v>
      </c>
      <c r="E3" s="4">
        <f t="shared" ref="E3:E4" si="0">AVERAGE(B3:D3)</f>
        <v>122.50424</v>
      </c>
      <c r="F3" s="1">
        <v>20.066890000000001</v>
      </c>
      <c r="G3" s="1">
        <v>209.12280000000001</v>
      </c>
      <c r="H3" s="1">
        <v>168.7407</v>
      </c>
      <c r="I3" s="4">
        <f t="shared" ref="I3:I4" si="1">AVERAGE(F3:H3)</f>
        <v>132.64346333333333</v>
      </c>
    </row>
    <row r="4" spans="1:9" x14ac:dyDescent="0.25">
      <c r="A4" s="2" t="s">
        <v>5</v>
      </c>
      <c r="B4" s="1">
        <v>83.798879999999997</v>
      </c>
      <c r="C4" s="1">
        <v>446.92739999999998</v>
      </c>
      <c r="D4" s="1">
        <v>209.49719999999999</v>
      </c>
      <c r="E4" s="4">
        <f t="shared" si="0"/>
        <v>246.74116000000001</v>
      </c>
      <c r="F4" s="1">
        <v>206.7039</v>
      </c>
      <c r="G4" s="1">
        <v>527.52290000000005</v>
      </c>
      <c r="H4" s="1">
        <v>589.28570000000002</v>
      </c>
      <c r="I4" s="4">
        <f t="shared" si="1"/>
        <v>441.17083333333335</v>
      </c>
    </row>
  </sheetData>
  <mergeCells count="2">
    <mergeCell ref="B1:D1"/>
    <mergeCell ref="F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ercentage</vt:lpstr>
      <vt:lpstr>Cell yield （×10^4) g tiss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 Paradis</dc:creator>
  <cp:lastModifiedBy>Marcel Paradis</cp:lastModifiedBy>
  <dcterms:created xsi:type="dcterms:W3CDTF">2023-03-29T08:30:19Z</dcterms:created>
  <dcterms:modified xsi:type="dcterms:W3CDTF">2023-03-29T15:05:05Z</dcterms:modified>
</cp:coreProperties>
</file>